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/Desktop/論文　本番/Reviewer1の再リバイス/retry/"/>
    </mc:Choice>
  </mc:AlternateContent>
  <xr:revisionPtr revIDLastSave="0" documentId="13_ncr:1_{C658D6D2-9B7E-7D43-982F-4685743D46AE}" xr6:coauthVersionLast="36" xr6:coauthVersionMax="36" xr10:uidLastSave="{00000000-0000-0000-0000-000000000000}"/>
  <bookViews>
    <workbookView xWindow="1040" yWindow="1460" windowWidth="27500" windowHeight="15100" xr2:uid="{9E853737-5397-DB42-938D-264837B42F9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1" l="1"/>
  <c r="C34" i="1"/>
</calcChain>
</file>

<file path=xl/sharedStrings.xml><?xml version="1.0" encoding="utf-8"?>
<sst xmlns="http://schemas.openxmlformats.org/spreadsheetml/2006/main" count="10" uniqueCount="7">
  <si>
    <t>start (bp)</t>
    <phoneticPr fontId="3"/>
  </si>
  <si>
    <t>end (bp)</t>
    <phoneticPr fontId="3"/>
  </si>
  <si>
    <t>gap     length (bp)</t>
    <phoneticPr fontId="3"/>
  </si>
  <si>
    <t>filled   length (bp)</t>
    <phoneticPr fontId="3"/>
  </si>
  <si>
    <t>Total</t>
    <phoneticPr fontId="3"/>
  </si>
  <si>
    <t xml:space="preserve">GRCm38.p6 chrY </t>
    <phoneticPr fontId="3"/>
  </si>
  <si>
    <t>chrY-reads_gapclosed_chrY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4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4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NewRomanPSMT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38" fontId="5" fillId="0" borderId="0" xfId="1" applyFont="1" applyBorder="1">
      <alignment vertical="center"/>
    </xf>
    <xf numFmtId="38" fontId="5" fillId="0" borderId="1" xfId="1" applyFont="1" applyBorder="1">
      <alignment vertical="center"/>
    </xf>
    <xf numFmtId="0" fontId="5" fillId="0" borderId="0" xfId="0" applyFont="1" applyBorder="1">
      <alignment vertical="center"/>
    </xf>
    <xf numFmtId="38" fontId="2" fillId="0" borderId="0" xfId="1" applyFont="1" applyBorder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5B7A4-7AFE-C140-9767-2498E8E65EB6}">
  <dimension ref="A1:G34"/>
  <sheetViews>
    <sheetView tabSelected="1" zoomScale="94" workbookViewId="0">
      <selection activeCell="H3" sqref="H3"/>
    </sheetView>
  </sheetViews>
  <sheetFormatPr baseColWidth="10" defaultRowHeight="20"/>
  <sheetData>
    <row r="1" spans="1:7">
      <c r="A1" s="8" t="s">
        <v>5</v>
      </c>
      <c r="B1" s="8"/>
      <c r="C1" s="8"/>
      <c r="E1" s="9" t="s">
        <v>6</v>
      </c>
      <c r="F1" s="9"/>
      <c r="G1" s="9"/>
    </row>
    <row r="3" spans="1:7" ht="38">
      <c r="A3" s="1" t="s">
        <v>0</v>
      </c>
      <c r="B3" s="1" t="s">
        <v>1</v>
      </c>
      <c r="C3" s="2" t="s">
        <v>2</v>
      </c>
      <c r="D3" s="3"/>
      <c r="E3" s="1" t="s">
        <v>0</v>
      </c>
      <c r="F3" s="1" t="s">
        <v>1</v>
      </c>
      <c r="G3" s="2" t="s">
        <v>3</v>
      </c>
    </row>
    <row r="4" spans="1:7">
      <c r="A4" s="4">
        <v>1</v>
      </c>
      <c r="B4" s="4">
        <v>110000</v>
      </c>
      <c r="C4" s="4">
        <v>110000</v>
      </c>
      <c r="E4" s="4">
        <v>88949</v>
      </c>
      <c r="F4" s="4">
        <v>110000</v>
      </c>
      <c r="G4" s="4">
        <v>21052</v>
      </c>
    </row>
    <row r="5" spans="1:7">
      <c r="A5" s="4">
        <v>363558</v>
      </c>
      <c r="B5" s="4">
        <v>663557</v>
      </c>
      <c r="C5" s="4">
        <v>300000</v>
      </c>
      <c r="E5" s="4">
        <v>363558</v>
      </c>
      <c r="F5" s="4">
        <v>368538</v>
      </c>
      <c r="G5" s="4">
        <v>4981</v>
      </c>
    </row>
    <row r="6" spans="1:7">
      <c r="A6" s="4">
        <v>2939417</v>
      </c>
      <c r="B6" s="4">
        <v>3289416</v>
      </c>
      <c r="C6" s="4">
        <v>350000</v>
      </c>
      <c r="E6" s="4">
        <v>592545</v>
      </c>
      <c r="F6" s="4">
        <v>663557</v>
      </c>
      <c r="G6" s="4">
        <v>71013</v>
      </c>
    </row>
    <row r="7" spans="1:7">
      <c r="A7" s="4">
        <v>3429742</v>
      </c>
      <c r="B7" s="4">
        <v>3729741</v>
      </c>
      <c r="C7" s="4">
        <v>300000</v>
      </c>
      <c r="E7" s="4">
        <v>2939417</v>
      </c>
      <c r="F7" s="4">
        <v>2941696</v>
      </c>
      <c r="G7" s="4">
        <v>2280</v>
      </c>
    </row>
    <row r="8" spans="1:7">
      <c r="A8" s="4">
        <v>4469271</v>
      </c>
      <c r="B8" s="4">
        <v>4529270</v>
      </c>
      <c r="C8" s="4">
        <v>60000</v>
      </c>
      <c r="E8" s="4">
        <v>3728783</v>
      </c>
      <c r="F8" s="4">
        <v>3729741</v>
      </c>
      <c r="G8" s="4">
        <v>959</v>
      </c>
    </row>
    <row r="9" spans="1:7">
      <c r="A9" s="4">
        <v>11858532</v>
      </c>
      <c r="B9" s="4">
        <v>11918531</v>
      </c>
      <c r="C9" s="4">
        <v>60000</v>
      </c>
      <c r="E9" s="4">
        <v>4469271</v>
      </c>
      <c r="F9" s="4">
        <v>4477610</v>
      </c>
      <c r="G9" s="4">
        <v>8340</v>
      </c>
    </row>
    <row r="10" spans="1:7">
      <c r="A10" s="4">
        <v>12659191</v>
      </c>
      <c r="B10" s="4">
        <v>12667190</v>
      </c>
      <c r="C10" s="4">
        <v>8000</v>
      </c>
      <c r="E10" s="4">
        <v>4527850</v>
      </c>
      <c r="F10" s="4">
        <v>4529270</v>
      </c>
      <c r="G10" s="4">
        <v>1421</v>
      </c>
    </row>
    <row r="11" spans="1:7">
      <c r="A11" s="4">
        <v>16539593</v>
      </c>
      <c r="B11" s="4">
        <v>16599592</v>
      </c>
      <c r="C11" s="4">
        <v>60000</v>
      </c>
      <c r="E11" s="4">
        <v>11858532</v>
      </c>
      <c r="F11" s="4">
        <v>11878065</v>
      </c>
      <c r="G11" s="4">
        <v>19534</v>
      </c>
    </row>
    <row r="12" spans="1:7">
      <c r="A12" s="4">
        <v>18128699</v>
      </c>
      <c r="B12" s="4">
        <v>18189698</v>
      </c>
      <c r="C12" s="4">
        <v>61000</v>
      </c>
      <c r="E12" s="4">
        <v>11912828</v>
      </c>
      <c r="F12" s="4">
        <v>11918531</v>
      </c>
      <c r="G12" s="4">
        <v>5704</v>
      </c>
    </row>
    <row r="13" spans="1:7">
      <c r="A13" s="4">
        <v>18777490</v>
      </c>
      <c r="B13" s="4">
        <v>18848489</v>
      </c>
      <c r="C13" s="4">
        <v>71000</v>
      </c>
      <c r="E13" s="4">
        <v>16539593</v>
      </c>
      <c r="F13" s="4">
        <v>16541769</v>
      </c>
      <c r="G13" s="4">
        <v>2177</v>
      </c>
    </row>
    <row r="14" spans="1:7">
      <c r="A14" s="4">
        <v>21706914</v>
      </c>
      <c r="B14" s="4">
        <v>21756913</v>
      </c>
      <c r="C14" s="4">
        <v>50000</v>
      </c>
      <c r="E14" s="4">
        <v>16556585</v>
      </c>
      <c r="F14" s="4">
        <v>16599592</v>
      </c>
      <c r="G14" s="4">
        <v>43008</v>
      </c>
    </row>
    <row r="15" spans="1:7">
      <c r="A15" s="4">
        <v>22220944</v>
      </c>
      <c r="B15" s="4">
        <v>22394943</v>
      </c>
      <c r="C15" s="4">
        <v>174000</v>
      </c>
      <c r="E15" s="4">
        <v>18189031</v>
      </c>
      <c r="F15" s="4">
        <v>18189698</v>
      </c>
      <c r="G15" s="4">
        <v>668</v>
      </c>
    </row>
    <row r="16" spans="1:7">
      <c r="A16" s="4">
        <v>23409944</v>
      </c>
      <c r="B16" s="4">
        <v>23459943</v>
      </c>
      <c r="C16" s="4">
        <v>50000</v>
      </c>
      <c r="E16" s="4">
        <v>18845620</v>
      </c>
      <c r="F16" s="4">
        <v>18848489</v>
      </c>
      <c r="G16" s="4">
        <v>2870</v>
      </c>
    </row>
    <row r="17" spans="1:7">
      <c r="A17" s="4">
        <v>36527797</v>
      </c>
      <c r="B17" s="4">
        <v>36627796</v>
      </c>
      <c r="C17" s="4">
        <v>100000</v>
      </c>
      <c r="E17" s="4">
        <v>21706914</v>
      </c>
      <c r="F17" s="4">
        <v>21716592</v>
      </c>
      <c r="G17" s="4">
        <v>9679</v>
      </c>
    </row>
    <row r="18" spans="1:7">
      <c r="A18" s="4">
        <v>36962067</v>
      </c>
      <c r="B18" s="4">
        <v>37062066</v>
      </c>
      <c r="C18" s="4">
        <v>100000</v>
      </c>
      <c r="E18" s="4">
        <v>22220944</v>
      </c>
      <c r="F18" s="4">
        <v>22221235</v>
      </c>
      <c r="G18" s="4">
        <v>292</v>
      </c>
    </row>
    <row r="19" spans="1:7">
      <c r="A19" s="4">
        <v>46063347</v>
      </c>
      <c r="B19" s="4">
        <v>46163346</v>
      </c>
      <c r="C19" s="4">
        <v>100000</v>
      </c>
      <c r="E19" s="4">
        <v>23459912</v>
      </c>
      <c r="F19" s="4">
        <v>23459943</v>
      </c>
      <c r="G19" s="4">
        <v>32</v>
      </c>
    </row>
    <row r="20" spans="1:7">
      <c r="A20" s="4">
        <v>49166909</v>
      </c>
      <c r="B20" s="4">
        <v>49216908</v>
      </c>
      <c r="C20" s="4">
        <v>50000</v>
      </c>
      <c r="E20" s="4">
        <v>36621626</v>
      </c>
      <c r="F20" s="4">
        <v>36627796</v>
      </c>
      <c r="G20" s="4">
        <v>6171</v>
      </c>
    </row>
    <row r="21" spans="1:7">
      <c r="A21" s="4">
        <v>49351015</v>
      </c>
      <c r="B21" s="4">
        <v>49401014</v>
      </c>
      <c r="C21" s="4">
        <v>50000</v>
      </c>
      <c r="E21" s="4">
        <v>37060141</v>
      </c>
      <c r="F21" s="4">
        <v>37062066</v>
      </c>
      <c r="G21" s="4">
        <v>1926</v>
      </c>
    </row>
    <row r="22" spans="1:7">
      <c r="A22" s="4">
        <v>52129007</v>
      </c>
      <c r="B22" s="4">
        <v>52192006</v>
      </c>
      <c r="C22" s="4">
        <v>63000</v>
      </c>
      <c r="E22" s="4">
        <v>46162270</v>
      </c>
      <c r="F22" s="4">
        <v>46163346</v>
      </c>
      <c r="G22" s="4">
        <v>1077</v>
      </c>
    </row>
    <row r="23" spans="1:7">
      <c r="A23" s="4">
        <v>56576231</v>
      </c>
      <c r="B23" s="4">
        <v>56716230</v>
      </c>
      <c r="C23" s="4">
        <v>140000</v>
      </c>
      <c r="E23" s="4">
        <v>56576231</v>
      </c>
      <c r="F23" s="4">
        <v>56580128</v>
      </c>
      <c r="G23" s="4">
        <v>3898</v>
      </c>
    </row>
    <row r="24" spans="1:7">
      <c r="A24" s="4">
        <v>56891294</v>
      </c>
      <c r="B24" s="4">
        <v>56941293</v>
      </c>
      <c r="C24" s="4">
        <v>50000</v>
      </c>
      <c r="E24" s="4">
        <v>56713556</v>
      </c>
      <c r="F24" s="4">
        <v>56716230</v>
      </c>
      <c r="G24" s="4">
        <v>2675</v>
      </c>
    </row>
    <row r="25" spans="1:7">
      <c r="A25" s="4">
        <v>57934008</v>
      </c>
      <c r="B25" s="4">
        <v>57983007</v>
      </c>
      <c r="C25" s="4">
        <v>49000</v>
      </c>
      <c r="E25" s="4">
        <v>56891294</v>
      </c>
      <c r="F25" s="4">
        <v>56891409</v>
      </c>
      <c r="G25" s="4">
        <v>116</v>
      </c>
    </row>
    <row r="26" spans="1:7">
      <c r="A26" s="4">
        <v>63557161</v>
      </c>
      <c r="B26" s="4">
        <v>63623160</v>
      </c>
      <c r="C26" s="4">
        <v>66000</v>
      </c>
      <c r="E26" s="4">
        <v>56931900</v>
      </c>
      <c r="F26" s="4">
        <v>56941293</v>
      </c>
      <c r="G26" s="4">
        <v>9394</v>
      </c>
    </row>
    <row r="27" spans="1:7">
      <c r="A27" s="4">
        <v>65001643</v>
      </c>
      <c r="B27" s="4">
        <v>65031642</v>
      </c>
      <c r="C27" s="4">
        <v>30000</v>
      </c>
      <c r="E27" s="4">
        <v>63614672</v>
      </c>
      <c r="F27" s="4">
        <v>63623160</v>
      </c>
      <c r="G27" s="4">
        <v>8489</v>
      </c>
    </row>
    <row r="28" spans="1:7">
      <c r="A28" s="4">
        <v>66012703</v>
      </c>
      <c r="B28" s="4">
        <v>66019702</v>
      </c>
      <c r="C28" s="4">
        <v>7000</v>
      </c>
      <c r="E28" s="4">
        <v>66498071</v>
      </c>
      <c r="F28" s="4">
        <v>66502981</v>
      </c>
      <c r="G28" s="4">
        <v>4911</v>
      </c>
    </row>
    <row r="29" spans="1:7">
      <c r="A29" s="4">
        <v>66188542</v>
      </c>
      <c r="B29" s="4">
        <v>66288541</v>
      </c>
      <c r="C29" s="4">
        <v>100000</v>
      </c>
      <c r="E29" s="4">
        <v>69457735</v>
      </c>
      <c r="F29" s="4">
        <v>69462128</v>
      </c>
      <c r="G29" s="4">
        <v>4394</v>
      </c>
    </row>
    <row r="30" spans="1:7">
      <c r="A30" s="4">
        <v>66452982</v>
      </c>
      <c r="B30" s="4">
        <v>66502981</v>
      </c>
      <c r="C30" s="4">
        <v>50000</v>
      </c>
      <c r="E30" s="5">
        <v>69506620</v>
      </c>
      <c r="F30" s="5">
        <v>69538734</v>
      </c>
      <c r="G30" s="5">
        <v>32115</v>
      </c>
    </row>
    <row r="31" spans="1:7">
      <c r="A31" s="4">
        <v>69457735</v>
      </c>
      <c r="B31" s="4">
        <v>69538734</v>
      </c>
      <c r="C31" s="4">
        <v>81000</v>
      </c>
      <c r="E31" s="6"/>
      <c r="F31" s="7" t="s">
        <v>4</v>
      </c>
      <c r="G31" s="4">
        <f>SUM(G4:G18,G19:G30)</f>
        <v>269176</v>
      </c>
    </row>
    <row r="32" spans="1:7">
      <c r="A32" s="4">
        <v>87340086</v>
      </c>
      <c r="B32" s="4">
        <v>87370085</v>
      </c>
      <c r="C32" s="4">
        <v>30000</v>
      </c>
    </row>
    <row r="33" spans="1:3">
      <c r="A33" s="5">
        <v>90844699</v>
      </c>
      <c r="B33" s="5">
        <v>91744698</v>
      </c>
      <c r="C33" s="5">
        <v>900000</v>
      </c>
    </row>
    <row r="34" spans="1:3">
      <c r="A34" s="6"/>
      <c r="B34" s="7" t="s">
        <v>4</v>
      </c>
      <c r="C34" s="4">
        <f>SUM(C4:C18,C19:C33)</f>
        <v>3620000</v>
      </c>
    </row>
  </sheetData>
  <mergeCells count="2">
    <mergeCell ref="E1:G1"/>
    <mergeCell ref="A1:C1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矢野雄暉</dc:creator>
  <cp:lastModifiedBy>矢野雄暉</cp:lastModifiedBy>
  <dcterms:created xsi:type="dcterms:W3CDTF">2020-03-12T22:37:09Z</dcterms:created>
  <dcterms:modified xsi:type="dcterms:W3CDTF">2020-03-12T22:57:55Z</dcterms:modified>
</cp:coreProperties>
</file>